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320" windowHeight="1548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6" i="1" l="1"/>
  <c r="A25" i="1"/>
  <c r="B26" i="1"/>
  <c r="B25" i="1"/>
  <c r="C12" i="1"/>
  <c r="G10" i="1"/>
  <c r="B12" i="1"/>
  <c r="F10" i="1"/>
  <c r="A12" i="1"/>
  <c r="E4" i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F3" i="1"/>
  <c r="G3" i="1"/>
  <c r="E3" i="1"/>
</calcChain>
</file>

<file path=xl/sharedStrings.xml><?xml version="1.0" encoding="utf-8"?>
<sst xmlns="http://schemas.openxmlformats.org/spreadsheetml/2006/main" count="20" uniqueCount="14">
  <si>
    <t>SUDEP</t>
  </si>
  <si>
    <t>Validation</t>
  </si>
  <si>
    <t>Raw Coverage</t>
  </si>
  <si>
    <t>Coverage in terms of bases</t>
  </si>
  <si>
    <t>Normalized</t>
  </si>
  <si>
    <t>NL/SD1/SD2.01</t>
  </si>
  <si>
    <t>NL/SD1/SD2.02</t>
  </si>
  <si>
    <t>NL/SD1/SD2.03</t>
  </si>
  <si>
    <t>NL/SD1/SD2.04</t>
  </si>
  <si>
    <t>NL/SD1/SD2.05</t>
  </si>
  <si>
    <t>NL/SD1/SD2.06</t>
  </si>
  <si>
    <t>NL/SD1/SD2.07</t>
  </si>
  <si>
    <t>SD1/SD2.08</t>
  </si>
  <si>
    <t>Living Epile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1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4.2756001692550297E-2"/>
          <c:y val="3.0467164792816099E-2"/>
          <c:w val="0.85517270329067196"/>
          <c:h val="0.922112492449181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Living Epilepsy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F$14:$F$21</c:f>
              <c:strCache>
                <c:ptCount val="8"/>
                <c:pt idx="0">
                  <c:v>NL/SD1/SD2.01</c:v>
                </c:pt>
                <c:pt idx="1">
                  <c:v>NL/SD1/SD2.02</c:v>
                </c:pt>
                <c:pt idx="2">
                  <c:v>NL/SD1/SD2.03</c:v>
                </c:pt>
                <c:pt idx="3">
                  <c:v>NL/SD1/SD2.04</c:v>
                </c:pt>
                <c:pt idx="4">
                  <c:v>NL/SD1/SD2.05</c:v>
                </c:pt>
                <c:pt idx="5">
                  <c:v>NL/SD1/SD2.06</c:v>
                </c:pt>
                <c:pt idx="6">
                  <c:v>NL/SD1/SD2.07</c:v>
                </c:pt>
                <c:pt idx="7">
                  <c:v>SD1/SD2.08</c:v>
                </c:pt>
              </c:strCache>
            </c:strRef>
          </c:cat>
          <c:val>
            <c:numRef>
              <c:f>Sheet1!$E$3:$E$10</c:f>
              <c:numCache>
                <c:formatCode>General</c:formatCode>
                <c:ptCount val="8"/>
                <c:pt idx="0">
                  <c:v>0.1316100663523756</c:v>
                </c:pt>
                <c:pt idx="1">
                  <c:v>0.20904081553689599</c:v>
                </c:pt>
                <c:pt idx="2">
                  <c:v>0.12873723116996014</c:v>
                </c:pt>
                <c:pt idx="3">
                  <c:v>0.10670530066049709</c:v>
                </c:pt>
                <c:pt idx="4">
                  <c:v>3.9284692290101418E-2</c:v>
                </c:pt>
                <c:pt idx="5">
                  <c:v>0.11376430008113696</c:v>
                </c:pt>
                <c:pt idx="6">
                  <c:v>0.27085759390903275</c:v>
                </c:pt>
              </c:numCache>
            </c:numRef>
          </c:val>
        </c:ser>
        <c:ser>
          <c:idx val="1"/>
          <c:order val="1"/>
          <c:tx>
            <c:strRef>
              <c:f>Sheet1!$F$2</c:f>
              <c:strCache>
                <c:ptCount val="1"/>
                <c:pt idx="0">
                  <c:v>SUDEP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F$14:$F$21</c:f>
              <c:strCache>
                <c:ptCount val="8"/>
                <c:pt idx="0">
                  <c:v>NL/SD1/SD2.01</c:v>
                </c:pt>
                <c:pt idx="1">
                  <c:v>NL/SD1/SD2.02</c:v>
                </c:pt>
                <c:pt idx="2">
                  <c:v>NL/SD1/SD2.03</c:v>
                </c:pt>
                <c:pt idx="3">
                  <c:v>NL/SD1/SD2.04</c:v>
                </c:pt>
                <c:pt idx="4">
                  <c:v>NL/SD1/SD2.05</c:v>
                </c:pt>
                <c:pt idx="5">
                  <c:v>NL/SD1/SD2.06</c:v>
                </c:pt>
                <c:pt idx="6">
                  <c:v>NL/SD1/SD2.07</c:v>
                </c:pt>
                <c:pt idx="7">
                  <c:v>SD1/SD2.08</c:v>
                </c:pt>
              </c:strCache>
            </c:strRef>
          </c:cat>
          <c:val>
            <c:numRef>
              <c:f>Sheet1!$F$3:$F$10</c:f>
              <c:numCache>
                <c:formatCode>General</c:formatCode>
                <c:ptCount val="8"/>
                <c:pt idx="0">
                  <c:v>0.13597920497175134</c:v>
                </c:pt>
                <c:pt idx="1">
                  <c:v>0.1253569994116587</c:v>
                </c:pt>
                <c:pt idx="2">
                  <c:v>0.12125089694570272</c:v>
                </c:pt>
                <c:pt idx="3">
                  <c:v>0.11899197180464345</c:v>
                </c:pt>
                <c:pt idx="4">
                  <c:v>0.10867297629572845</c:v>
                </c:pt>
                <c:pt idx="5">
                  <c:v>0.16164884543704083</c:v>
                </c:pt>
                <c:pt idx="6">
                  <c:v>0.12769774892735117</c:v>
                </c:pt>
                <c:pt idx="7">
                  <c:v>0.10040135620612332</c:v>
                </c:pt>
              </c:numCache>
            </c:numRef>
          </c:val>
        </c:ser>
        <c:ser>
          <c:idx val="2"/>
          <c:order val="2"/>
          <c:tx>
            <c:strRef>
              <c:f>Sheet1!$G$2</c:f>
              <c:strCache>
                <c:ptCount val="1"/>
                <c:pt idx="0">
                  <c:v>Validation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F$14:$F$21</c:f>
              <c:strCache>
                <c:ptCount val="8"/>
                <c:pt idx="0">
                  <c:v>NL/SD1/SD2.01</c:v>
                </c:pt>
                <c:pt idx="1">
                  <c:v>NL/SD1/SD2.02</c:v>
                </c:pt>
                <c:pt idx="2">
                  <c:v>NL/SD1/SD2.03</c:v>
                </c:pt>
                <c:pt idx="3">
                  <c:v>NL/SD1/SD2.04</c:v>
                </c:pt>
                <c:pt idx="4">
                  <c:v>NL/SD1/SD2.05</c:v>
                </c:pt>
                <c:pt idx="5">
                  <c:v>NL/SD1/SD2.06</c:v>
                </c:pt>
                <c:pt idx="6">
                  <c:v>NL/SD1/SD2.07</c:v>
                </c:pt>
                <c:pt idx="7">
                  <c:v>SD1/SD2.08</c:v>
                </c:pt>
              </c:strCache>
            </c:strRef>
          </c:cat>
          <c:val>
            <c:numRef>
              <c:f>Sheet1!$G$3:$G$10</c:f>
              <c:numCache>
                <c:formatCode>General</c:formatCode>
                <c:ptCount val="8"/>
                <c:pt idx="0">
                  <c:v>0.15524407508193852</c:v>
                </c:pt>
                <c:pt idx="1">
                  <c:v>0.12957155872045878</c:v>
                </c:pt>
                <c:pt idx="2">
                  <c:v>0.12389819521047245</c:v>
                </c:pt>
                <c:pt idx="3">
                  <c:v>0.12151924212012567</c:v>
                </c:pt>
                <c:pt idx="4">
                  <c:v>0.11396972853988654</c:v>
                </c:pt>
                <c:pt idx="5">
                  <c:v>0.1161997314997941</c:v>
                </c:pt>
                <c:pt idx="6">
                  <c:v>0.12176109615819941</c:v>
                </c:pt>
                <c:pt idx="7">
                  <c:v>0.117836372669124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148032"/>
        <c:axId val="149149568"/>
      </c:barChart>
      <c:catAx>
        <c:axId val="14914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9149568"/>
        <c:crosses val="autoZero"/>
        <c:auto val="1"/>
        <c:lblAlgn val="ctr"/>
        <c:lblOffset val="100"/>
        <c:noMultiLvlLbl val="0"/>
      </c:catAx>
      <c:valAx>
        <c:axId val="149149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91480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5</c:f>
              <c:strCache>
                <c:ptCount val="1"/>
                <c:pt idx="0">
                  <c:v>Living Epilepsy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F$14:$F$21</c:f>
              <c:strCache>
                <c:ptCount val="8"/>
                <c:pt idx="0">
                  <c:v>NL/SD1/SD2.01</c:v>
                </c:pt>
                <c:pt idx="1">
                  <c:v>NL/SD1/SD2.02</c:v>
                </c:pt>
                <c:pt idx="2">
                  <c:v>NL/SD1/SD2.03</c:v>
                </c:pt>
                <c:pt idx="3">
                  <c:v>NL/SD1/SD2.04</c:v>
                </c:pt>
                <c:pt idx="4">
                  <c:v>NL/SD1/SD2.05</c:v>
                </c:pt>
                <c:pt idx="5">
                  <c:v>NL/SD1/SD2.06</c:v>
                </c:pt>
                <c:pt idx="6">
                  <c:v>NL/SD1/SD2.07</c:v>
                </c:pt>
                <c:pt idx="7">
                  <c:v>SD1/SD2.08</c:v>
                </c:pt>
              </c:strCache>
            </c:strRef>
          </c:cat>
          <c:val>
            <c:numRef>
              <c:f>Sheet1!$A$16:$A$23</c:f>
              <c:numCache>
                <c:formatCode>General</c:formatCode>
                <c:ptCount val="8"/>
                <c:pt idx="0">
                  <c:v>61.33</c:v>
                </c:pt>
                <c:pt idx="1">
                  <c:v>97.42</c:v>
                </c:pt>
                <c:pt idx="2">
                  <c:v>60</c:v>
                </c:pt>
                <c:pt idx="3">
                  <c:v>49.73</c:v>
                </c:pt>
                <c:pt idx="4">
                  <c:v>18.309999999999999</c:v>
                </c:pt>
                <c:pt idx="5">
                  <c:v>53.02</c:v>
                </c:pt>
                <c:pt idx="6">
                  <c:v>126.23</c:v>
                </c:pt>
              </c:numCache>
            </c:numRef>
          </c:val>
        </c:ser>
        <c:ser>
          <c:idx val="1"/>
          <c:order val="1"/>
          <c:tx>
            <c:strRef>
              <c:f>Sheet1!$B$15</c:f>
              <c:strCache>
                <c:ptCount val="1"/>
                <c:pt idx="0">
                  <c:v>SUDEP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F$14:$F$21</c:f>
              <c:strCache>
                <c:ptCount val="8"/>
                <c:pt idx="0">
                  <c:v>NL/SD1/SD2.01</c:v>
                </c:pt>
                <c:pt idx="1">
                  <c:v>NL/SD1/SD2.02</c:v>
                </c:pt>
                <c:pt idx="2">
                  <c:v>NL/SD1/SD2.03</c:v>
                </c:pt>
                <c:pt idx="3">
                  <c:v>NL/SD1/SD2.04</c:v>
                </c:pt>
                <c:pt idx="4">
                  <c:v>NL/SD1/SD2.05</c:v>
                </c:pt>
                <c:pt idx="5">
                  <c:v>NL/SD1/SD2.06</c:v>
                </c:pt>
                <c:pt idx="6">
                  <c:v>NL/SD1/SD2.07</c:v>
                </c:pt>
                <c:pt idx="7">
                  <c:v>SD1/SD2.08</c:v>
                </c:pt>
              </c:strCache>
            </c:strRef>
          </c:cat>
          <c:val>
            <c:numRef>
              <c:f>Sheet1!$B$16:$B$23</c:f>
              <c:numCache>
                <c:formatCode>General</c:formatCode>
                <c:ptCount val="8"/>
                <c:pt idx="0">
                  <c:v>121.77</c:v>
                </c:pt>
                <c:pt idx="1">
                  <c:v>112.26</c:v>
                </c:pt>
                <c:pt idx="2">
                  <c:v>108.58</c:v>
                </c:pt>
                <c:pt idx="3">
                  <c:v>106.56</c:v>
                </c:pt>
                <c:pt idx="4">
                  <c:v>97.32</c:v>
                </c:pt>
                <c:pt idx="5">
                  <c:v>144.75</c:v>
                </c:pt>
                <c:pt idx="6">
                  <c:v>114.35</c:v>
                </c:pt>
                <c:pt idx="7">
                  <c:v>89.91</c:v>
                </c:pt>
              </c:numCache>
            </c:numRef>
          </c:val>
        </c:ser>
        <c:ser>
          <c:idx val="2"/>
          <c:order val="2"/>
          <c:tx>
            <c:strRef>
              <c:f>Sheet1!$C$15</c:f>
              <c:strCache>
                <c:ptCount val="1"/>
                <c:pt idx="0">
                  <c:v>Validation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Sheet1!$F$14:$F$21</c:f>
              <c:strCache>
                <c:ptCount val="8"/>
                <c:pt idx="0">
                  <c:v>NL/SD1/SD2.01</c:v>
                </c:pt>
                <c:pt idx="1">
                  <c:v>NL/SD1/SD2.02</c:v>
                </c:pt>
                <c:pt idx="2">
                  <c:v>NL/SD1/SD2.03</c:v>
                </c:pt>
                <c:pt idx="3">
                  <c:v>NL/SD1/SD2.04</c:v>
                </c:pt>
                <c:pt idx="4">
                  <c:v>NL/SD1/SD2.05</c:v>
                </c:pt>
                <c:pt idx="5">
                  <c:v>NL/SD1/SD2.06</c:v>
                </c:pt>
                <c:pt idx="6">
                  <c:v>NL/SD1/SD2.07</c:v>
                </c:pt>
                <c:pt idx="7">
                  <c:v>SD1/SD2.08</c:v>
                </c:pt>
              </c:strCache>
            </c:strRef>
          </c:cat>
          <c:val>
            <c:numRef>
              <c:f>Sheet1!$C$16:$C$23</c:f>
              <c:numCache>
                <c:formatCode>General</c:formatCode>
                <c:ptCount val="8"/>
                <c:pt idx="0">
                  <c:v>121.97</c:v>
                </c:pt>
                <c:pt idx="1">
                  <c:v>101.8</c:v>
                </c:pt>
                <c:pt idx="2">
                  <c:v>97.34</c:v>
                </c:pt>
                <c:pt idx="3">
                  <c:v>95.47</c:v>
                </c:pt>
                <c:pt idx="4">
                  <c:v>89.54</c:v>
                </c:pt>
                <c:pt idx="5">
                  <c:v>91.29</c:v>
                </c:pt>
                <c:pt idx="6">
                  <c:v>95.66</c:v>
                </c:pt>
                <c:pt idx="7">
                  <c:v>92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921792"/>
        <c:axId val="155928064"/>
      </c:barChart>
      <c:catAx>
        <c:axId val="15592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5928064"/>
        <c:crosses val="autoZero"/>
        <c:auto val="1"/>
        <c:lblAlgn val="ctr"/>
        <c:lblOffset val="100"/>
        <c:noMultiLvlLbl val="0"/>
      </c:catAx>
      <c:valAx>
        <c:axId val="155928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59217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5</xdr:row>
      <xdr:rowOff>173566</xdr:rowOff>
    </xdr:from>
    <xdr:to>
      <xdr:col>19</xdr:col>
      <xdr:colOff>812800</xdr:colOff>
      <xdr:row>37</xdr:row>
      <xdr:rowOff>19473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9</xdr:row>
      <xdr:rowOff>29631</xdr:rowOff>
    </xdr:from>
    <xdr:to>
      <xdr:col>20</xdr:col>
      <xdr:colOff>8467</xdr:colOff>
      <xdr:row>60</xdr:row>
      <xdr:rowOff>846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zoomScale="70" zoomScaleNormal="70" zoomScalePageLayoutView="150" workbookViewId="0">
      <selection activeCell="E2" sqref="E2"/>
    </sheetView>
  </sheetViews>
  <sheetFormatPr defaultColWidth="11" defaultRowHeight="15.75" x14ac:dyDescent="0.25"/>
  <cols>
    <col min="1" max="1" width="13.5" customWidth="1"/>
    <col min="2" max="2" width="15.375" customWidth="1"/>
    <col min="3" max="3" width="13.625" customWidth="1"/>
  </cols>
  <sheetData>
    <row r="1" spans="1:7" x14ac:dyDescent="0.25">
      <c r="A1" s="1" t="s">
        <v>3</v>
      </c>
      <c r="E1" s="1" t="s">
        <v>4</v>
      </c>
    </row>
    <row r="2" spans="1:7" x14ac:dyDescent="0.25">
      <c r="A2" t="s">
        <v>13</v>
      </c>
      <c r="B2" t="s">
        <v>0</v>
      </c>
      <c r="C2" t="s">
        <v>1</v>
      </c>
      <c r="E2" t="s">
        <v>13</v>
      </c>
      <c r="F2" t="s">
        <v>0</v>
      </c>
      <c r="G2" t="s">
        <v>1</v>
      </c>
    </row>
    <row r="3" spans="1:7" x14ac:dyDescent="0.25">
      <c r="A3">
        <v>3898688541</v>
      </c>
      <c r="B3">
        <v>7740108507</v>
      </c>
      <c r="C3">
        <v>7752746827</v>
      </c>
      <c r="E3">
        <f>A3/A$12</f>
        <v>0.1316100663523756</v>
      </c>
      <c r="F3">
        <f t="shared" ref="F3:G3" si="0">B3/B$12</f>
        <v>0.13597920497175134</v>
      </c>
      <c r="G3">
        <f t="shared" si="0"/>
        <v>0.15524407508193852</v>
      </c>
    </row>
    <row r="4" spans="1:7" x14ac:dyDescent="0.25">
      <c r="A4">
        <v>6192421710</v>
      </c>
      <c r="B4">
        <v>7135479118</v>
      </c>
      <c r="C4">
        <v>6470684889</v>
      </c>
      <c r="E4">
        <f t="shared" ref="E4:E9" si="1">A4/A$12</f>
        <v>0.20904081553689599</v>
      </c>
      <c r="F4">
        <f t="shared" ref="F4:F10" si="2">B4/B$12</f>
        <v>0.1253569994116587</v>
      </c>
      <c r="G4">
        <f t="shared" ref="G4:G10" si="3">C4/C$12</f>
        <v>0.12957155872045878</v>
      </c>
    </row>
    <row r="5" spans="1:7" x14ac:dyDescent="0.25">
      <c r="A5">
        <v>3813586467</v>
      </c>
      <c r="B5">
        <v>6901754567</v>
      </c>
      <c r="C5">
        <v>6187362315</v>
      </c>
      <c r="E5">
        <f t="shared" si="1"/>
        <v>0.12873723116996014</v>
      </c>
      <c r="F5">
        <f t="shared" si="2"/>
        <v>0.12125089694570272</v>
      </c>
      <c r="G5">
        <f t="shared" si="3"/>
        <v>0.12389819521047245</v>
      </c>
    </row>
    <row r="6" spans="1:7" x14ac:dyDescent="0.25">
      <c r="A6">
        <v>3160933996</v>
      </c>
      <c r="B6">
        <v>6773173688</v>
      </c>
      <c r="C6">
        <v>6068559578</v>
      </c>
      <c r="E6">
        <f t="shared" si="1"/>
        <v>0.10670530066049709</v>
      </c>
      <c r="F6">
        <f t="shared" si="2"/>
        <v>0.11899197180464345</v>
      </c>
      <c r="G6">
        <f t="shared" si="3"/>
        <v>0.12151924212012567</v>
      </c>
    </row>
    <row r="7" spans="1:7" x14ac:dyDescent="0.25">
      <c r="A7">
        <v>1163731498</v>
      </c>
      <c r="B7">
        <v>6185803399</v>
      </c>
      <c r="C7">
        <v>5691543789</v>
      </c>
      <c r="E7">
        <f t="shared" si="1"/>
        <v>3.9284692290101418E-2</v>
      </c>
      <c r="F7">
        <f t="shared" si="2"/>
        <v>0.10867297629572845</v>
      </c>
      <c r="G7">
        <f t="shared" si="3"/>
        <v>0.11396972853988654</v>
      </c>
    </row>
    <row r="8" spans="1:7" x14ac:dyDescent="0.25">
      <c r="A8">
        <v>3370042926</v>
      </c>
      <c r="B8">
        <v>9201256942</v>
      </c>
      <c r="C8">
        <v>5802908093</v>
      </c>
      <c r="E8">
        <f t="shared" si="1"/>
        <v>0.11376430008113696</v>
      </c>
      <c r="F8">
        <f t="shared" si="2"/>
        <v>0.16164884543704083</v>
      </c>
      <c r="G8">
        <f t="shared" si="3"/>
        <v>0.1161997314997941</v>
      </c>
    </row>
    <row r="9" spans="1:7" x14ac:dyDescent="0.25">
      <c r="A9">
        <v>8023621801</v>
      </c>
      <c r="B9">
        <v>7268717544</v>
      </c>
      <c r="C9">
        <v>6080637547</v>
      </c>
      <c r="E9">
        <f t="shared" si="1"/>
        <v>0.27085759390903275</v>
      </c>
      <c r="F9">
        <f t="shared" si="2"/>
        <v>0.12769774892735117</v>
      </c>
      <c r="G9">
        <f t="shared" si="3"/>
        <v>0.12176109615819941</v>
      </c>
    </row>
    <row r="10" spans="1:7" x14ac:dyDescent="0.25">
      <c r="B10">
        <v>5714972311</v>
      </c>
      <c r="C10">
        <v>5884640453</v>
      </c>
      <c r="F10">
        <f t="shared" si="2"/>
        <v>0.10040135620612332</v>
      </c>
      <c r="G10">
        <f t="shared" si="3"/>
        <v>0.11783637266912453</v>
      </c>
    </row>
    <row r="12" spans="1:7" x14ac:dyDescent="0.25">
      <c r="A12">
        <f>SUM(A3:A9)</f>
        <v>29623026939</v>
      </c>
      <c r="B12">
        <f>SUM(B3:B10)</f>
        <v>56921266076</v>
      </c>
      <c r="C12">
        <f>SUM(C3:C10)</f>
        <v>49939083491</v>
      </c>
    </row>
    <row r="14" spans="1:7" x14ac:dyDescent="0.25">
      <c r="A14" s="1" t="s">
        <v>2</v>
      </c>
      <c r="F14" t="s">
        <v>5</v>
      </c>
    </row>
    <row r="15" spans="1:7" x14ac:dyDescent="0.25">
      <c r="A15" t="s">
        <v>13</v>
      </c>
      <c r="B15" t="s">
        <v>0</v>
      </c>
      <c r="C15" t="s">
        <v>1</v>
      </c>
      <c r="F15" t="s">
        <v>6</v>
      </c>
    </row>
    <row r="16" spans="1:7" x14ac:dyDescent="0.25">
      <c r="A16">
        <v>61.33</v>
      </c>
      <c r="B16">
        <v>121.77</v>
      </c>
      <c r="C16">
        <v>121.97</v>
      </c>
      <c r="F16" t="s">
        <v>7</v>
      </c>
    </row>
    <row r="17" spans="1:6" x14ac:dyDescent="0.25">
      <c r="A17">
        <v>97.42</v>
      </c>
      <c r="B17">
        <v>112.26</v>
      </c>
      <c r="C17">
        <v>101.8</v>
      </c>
      <c r="F17" t="s">
        <v>8</v>
      </c>
    </row>
    <row r="18" spans="1:6" x14ac:dyDescent="0.25">
      <c r="A18">
        <v>60</v>
      </c>
      <c r="B18">
        <v>108.58</v>
      </c>
      <c r="C18">
        <v>97.34</v>
      </c>
      <c r="F18" t="s">
        <v>9</v>
      </c>
    </row>
    <row r="19" spans="1:6" x14ac:dyDescent="0.25">
      <c r="A19">
        <v>49.73</v>
      </c>
      <c r="B19">
        <v>106.56</v>
      </c>
      <c r="C19">
        <v>95.47</v>
      </c>
      <c r="F19" t="s">
        <v>10</v>
      </c>
    </row>
    <row r="20" spans="1:6" x14ac:dyDescent="0.25">
      <c r="A20">
        <v>18.309999999999999</v>
      </c>
      <c r="B20">
        <v>97.32</v>
      </c>
      <c r="C20">
        <v>89.54</v>
      </c>
      <c r="F20" t="s">
        <v>11</v>
      </c>
    </row>
    <row r="21" spans="1:6" x14ac:dyDescent="0.25">
      <c r="A21">
        <v>53.02</v>
      </c>
      <c r="B21">
        <v>144.75</v>
      </c>
      <c r="C21">
        <v>91.29</v>
      </c>
      <c r="F21" t="s">
        <v>12</v>
      </c>
    </row>
    <row r="22" spans="1:6" x14ac:dyDescent="0.25">
      <c r="A22">
        <v>126.23</v>
      </c>
      <c r="B22">
        <v>114.35</v>
      </c>
      <c r="C22">
        <v>95.66</v>
      </c>
    </row>
    <row r="23" spans="1:6" x14ac:dyDescent="0.25">
      <c r="B23">
        <v>89.91</v>
      </c>
      <c r="C23">
        <v>92.58</v>
      </c>
    </row>
    <row r="25" spans="1:6" x14ac:dyDescent="0.25">
      <c r="A25">
        <f>AVERAGE(A16:A22)</f>
        <v>66.57714285714286</v>
      </c>
      <c r="B25">
        <f>AVERAGE(B16:B23)</f>
        <v>111.9375</v>
      </c>
    </row>
    <row r="26" spans="1:6" x14ac:dyDescent="0.25">
      <c r="A26">
        <f>STDEV(A16:A22)</f>
        <v>35.066308480879336</v>
      </c>
      <c r="B26">
        <f>STDEV(B16:B23)</f>
        <v>16.55438979330167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Yor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huri Kannan</dc:creator>
  <cp:lastModifiedBy>Admin</cp:lastModifiedBy>
  <dcterms:created xsi:type="dcterms:W3CDTF">2015-10-07T16:11:34Z</dcterms:created>
  <dcterms:modified xsi:type="dcterms:W3CDTF">2018-02-20T19:14:07Z</dcterms:modified>
</cp:coreProperties>
</file>